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1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XIOMARA\Desktop\metanalise\table\"/>
    </mc:Choice>
  </mc:AlternateContent>
  <xr:revisionPtr revIDLastSave="0" documentId="8_{EE79F904-C96A-44A1-8F97-38BE7678B0BC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Hoja1" sheetId="1" r:id="rId1"/>
    <sheet name="Hoja2" sheetId="2" r:id="rId2"/>
    <sheet name="Hoja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</calcChain>
</file>

<file path=xl/sharedStrings.xml><?xml version="1.0" encoding="utf-8"?>
<sst xmlns="http://schemas.openxmlformats.org/spreadsheetml/2006/main" count="209" uniqueCount="175">
  <si>
    <t>Item</t>
  </si>
  <si>
    <t>Application Id</t>
  </si>
  <si>
    <t>Title</t>
  </si>
  <si>
    <t>Inventor(s)</t>
  </si>
  <si>
    <t>IPC</t>
  </si>
  <si>
    <t>Publication date</t>
  </si>
  <si>
    <t>Database</t>
  </si>
  <si>
    <t>Link</t>
  </si>
  <si>
    <t>WO2013014273A1</t>
  </si>
  <si>
    <t>NOVEL SALMONELLA BACTERIOPHAGE COMPOSITIONS AND USES THEREOF</t>
  </si>
  <si>
    <t>LLAGOSTERA MONTSERRAT 
BARBE JORGE 
BARDINA CARLOTA 
CORTES MARIA PILAR 
SPRICIGO DENIS AUGUSTO</t>
  </si>
  <si>
    <t>A23K20/195 
A61K39/42</t>
  </si>
  <si>
    <t>31-01-2013</t>
  </si>
  <si>
    <t>ESPACENET</t>
  </si>
  <si>
    <t>https://worldwide.espacenet.com/patent/search/publication/WO2013014273A1</t>
  </si>
  <si>
    <t>CN108471756A</t>
  </si>
  <si>
    <t>NOVEL SHIGELLA BACTERIOPHAGES AND USES THEREOF</t>
  </si>
  <si>
    <t>PASTERNACK GARY 
SULAKVELIDZE ALEXANDER</t>
  </si>
  <si>
    <t>A01N63/00 
A61K47/00</t>
  </si>
  <si>
    <t>31-08-2018</t>
  </si>
  <si>
    <t>https://worldwide.espacenet.com/patent/search/publication/CN108471756A</t>
  </si>
  <si>
    <t>CN110317793A 
CN110317793B</t>
  </si>
  <si>
    <t>Mixed preparation with bacteriophages LPEE17 and LPEK22 as major components and application</t>
  </si>
  <si>
    <t>LI JINQUAN 
LIU KUN 
ZHOU YANG 
YANG TIAN</t>
  </si>
  <si>
    <t>A23C7/04 
A23L5/20 
C12N7/00 
C12R1/92</t>
  </si>
  <si>
    <t>30-06-2020</t>
  </si>
  <si>
    <t>https://worldwide.espacenet.com/patent/search/publication/CN110317793A 
https://worldwide.espacenet.com/patent/search/publication/CN110317793B</t>
  </si>
  <si>
    <t>US8685697B1</t>
  </si>
  <si>
    <t>Listeria monocytogenes bacteriophages and uses thereof</t>
  </si>
  <si>
    <t>PASTERNACK GARY 
SULAKELIDZE ALEXANDER</t>
  </si>
  <si>
    <t>C12N1/00</t>
  </si>
  <si>
    <t>01-04-2014</t>
  </si>
  <si>
    <t>https://worldwide.espacenet.com/patent/search/publication/US8685697B1</t>
  </si>
  <si>
    <t>US2013336932A1 
US8685696B2</t>
  </si>
  <si>
    <t>Novel Salmonella Bacteriophage and Uses Thereof</t>
  </si>
  <si>
    <t>A01N63/00 
C07H21/04 
C07K14/005 
C12N7/00 
C12N1/00</t>
  </si>
  <si>
    <t>https://worldwide.espacenet.com/patent/search/publication/US2013336932A1 
https://worldwide.espacenet.com/patent/search/publication/US8685696B2</t>
  </si>
  <si>
    <t>EP2815652A2 
EP2815652A3 
EP2815652B1</t>
  </si>
  <si>
    <t>Method for the decontamination of bacteriological impurities</t>
  </si>
  <si>
    <t>REIDT ULRICH 
FETTER VIKTOR 
HUMMEL THOMAS 
FRIEDBERGER ALOIS</t>
  </si>
  <si>
    <t>A01N63/02 
A01P1/00 
A01N37/46 
A01N63/00</t>
  </si>
  <si>
    <t>22-02-2017</t>
  </si>
  <si>
    <t>https://worldwide.espacenet.com/patent/search/publication/EP2815652A2 
https://worldwide.espacenet.com/patent/search/publication/EP2815652A3 
https://worldwide.espacenet.com/patent/search/publication/EP2815652B1</t>
  </si>
  <si>
    <t>US2016024478A1</t>
  </si>
  <si>
    <t>Active Phage-Based Inks, Methods of Printing on Materials and Phage-Based Bioactive</t>
  </si>
  <si>
    <t>GRIFFITHS MANSEL 
ANANY HANY 
BROVKO LIOUBOV</t>
  </si>
  <si>
    <t>A01N25/08 
A01N25/34 
A01N63/00 
C12N7/00 
C12Q1/10</t>
  </si>
  <si>
    <t>28-01-2016</t>
  </si>
  <si>
    <t>https://worldwide.espacenet.com/patent/search/publication/US2016024478A1</t>
  </si>
  <si>
    <t>US2009155217A1 
US7625741B2</t>
  </si>
  <si>
    <t>Novel E. coli O157:H7 Bacteriophage and Uses Thereof</t>
  </si>
  <si>
    <t>PASTERNACK GARY 
SULAKVELIDZE ALEXANDER 
PASTERNACK GARY R</t>
  </si>
  <si>
    <t>A01N63/00 
A01P1/00 
C07H21/04 
C12N7/00</t>
  </si>
  <si>
    <t>01-12-2009</t>
  </si>
  <si>
    <t>https://worldwide.espacenet.com/patent/search/publication/US2009155217A1 
https://worldwide.espacenet.com/patent/search/publication/US7625741B2</t>
  </si>
  <si>
    <t>EP1337626A2 
EP1337626B1</t>
  </si>
  <si>
    <t>BACTERIOPHAGE COMPOSITION USEFUL IN TREATING FOOD PRODUCTS TO PREVENT BACTERIAL CONTAMINATION</t>
  </si>
  <si>
    <t>AVERBACK PAUL 
GEMMELL JACK</t>
  </si>
  <si>
    <t>C12N7/00 
A23L3/3463 
A23L3/3571 
A61K35/74 
C12N15/09 
C12N7/02 
C12N7/00</t>
  </si>
  <si>
    <t>09-07-2008</t>
  </si>
  <si>
    <t>https://worldwide.espacenet.com/patent/search/publication/EP1337626A2 
https://worldwide.espacenet.com/patent/search/publication/EP1337626B1</t>
  </si>
  <si>
    <t>US2009155329A1 
US7625556B2</t>
  </si>
  <si>
    <t>Novel E. coli Bacteriophage and Uses Thereof</t>
  </si>
  <si>
    <t>SULAKVELIDZE ALEXANDER 
PASTERNACK GARY 
PASTERNACK GARY R</t>
  </si>
  <si>
    <t>A01N25/08 
C12N7/00 
A01N63/00 
A23F5/00 
A61K39/38 
C12N15/74 
C12Q1/70 
A61K39/275</t>
  </si>
  <si>
    <t>https://worldwide.espacenet.com/patent/search/publication/US2009155329A1 
https://worldwide.espacenet.com/patent/search/publication/US7625556B2</t>
  </si>
  <si>
    <t>WO2019211635A1 
WO2019211635A8</t>
  </si>
  <si>
    <t>ANTIMICROBIAL COMPOSITION AND THE USE OF THEREOF</t>
  </si>
  <si>
    <t>GOLIJASHVILI ALESKSANDER 
GOLIJASHVILI RATI 
DZULIASHVILI MARIAM 
PAPUKASHVILI IRINA</t>
  </si>
  <si>
    <t>A61K35/76 
A61P31/04 
C12N7/00</t>
  </si>
  <si>
    <t>17-09-2020</t>
  </si>
  <si>
    <t>https://worldwide.espacenet.com/patent/search/publication/WO2019211635A1 
https://worldwide.espacenet.com/patent/search/publication/WO2019211635A8</t>
  </si>
  <si>
    <t>RU2644667C1</t>
  </si>
  <si>
    <t>ANTIBACTERIAL COMPOSITION FOR THE EXTENSION OF THE EXPIRY DATE OF FROZEN FISH AND THE RISK REDUCTION OF FOOD-INFECTION-BASED INFECTIONS, BACTERIOPHAGIC STAMPS USED FOR ITS OBTAINING</t>
  </si>
  <si>
    <t>ZULKARNEEV ELDAR RINATOVICH 
ALESHKIN ANDREJ VLADIMIROVICH 
KISELEVA IRINA ANATOLEVNA 
RUBALSKIJ EVGENIJ OLEGOVICH 
RUBALSKIJ OLEG VASILEVICH 
LEBEDEV NIKOLAJ SERGEEVICH</t>
  </si>
  <si>
    <t>A61K35/76 
C12N7/00</t>
  </si>
  <si>
    <t>13-02-2018</t>
  </si>
  <si>
    <t>https://worldwide.espacenet.com/patent/search/publication/RU2644667C1</t>
  </si>
  <si>
    <t>US2011200561A1 
US8367058B2</t>
  </si>
  <si>
    <t>Method for Bacteriophage Delivery and Amplification</t>
  </si>
  <si>
    <t>HARGIS BILLY M 
HIGGINS STACY E 
BIELKE LISA 
TELLEZ GUILLERMO L 
NEWBERRY LISA A 
NAVA GERARDO 
DONOGHUE ANN M 
DONOGHUE DANIEL J</t>
  </si>
  <si>
    <t>A61P31/04 
C12N7/00 
A61K35/76 
A01N63/00</t>
  </si>
  <si>
    <t>05-02-2013</t>
  </si>
  <si>
    <t>https://worldwide.espacenet.com/patent/search/publication/US2011200561A1 
https://worldwide.espacenet.com/patent/search/publication/US8367058B2</t>
  </si>
  <si>
    <t>WO2017214135A1</t>
  </si>
  <si>
    <t>BACTERIOPHAGES TO CONTROL SHIGATOXIGENIC ESCHERICHIA COLI</t>
  </si>
  <si>
    <t>JARONI DIVYA 
LITT PUSHPINDER KAUR</t>
  </si>
  <si>
    <t>A01N25/08 
A01N63/00 
C12N7/00</t>
  </si>
  <si>
    <t>14-12-2017</t>
  </si>
  <si>
    <t>https://worldwide.espacenet.com/patent/search/publication/WO2017214135A1</t>
  </si>
  <si>
    <t>KR100941891B1 
KR20090030385A</t>
  </si>
  <si>
    <t>NOVEL BACTERIOPHAGE HAVING KILLING ACTIVITY SPECIFIC TO SALMONELLA SELECTED FROM INFECTIOUS BACTERIOPHAGES OF SALMONELLA ENTERITIDIS</t>
  </si>
  <si>
    <t>YOON SEONG JUN 
JUN SOO YOUN 
KYOUNG SEO BONG 
PAIK HYOUNG ROK 
KANG SANG HYEON</t>
  </si>
  <si>
    <t>C12N7/00 
C12N7/01</t>
  </si>
  <si>
    <t>16-02-2010</t>
  </si>
  <si>
    <t>https://worldwide.espacenet.com/patent/search/publication/KR100941891B1 
https://worldwide.espacenet.com/patent/search/publication/KR20090030385A</t>
  </si>
  <si>
    <t>KR101443140B1 
KR20130069467A</t>
  </si>
  <si>
    <t>COMPOSITION FOR CONTROLLING HARMFUL BACTERIA COMPRISING BACTERIOPHAGE AS EFFECTIVE COMPONENT AND METHOD FOR CONTROLLING HARMFUL BACTERIA USING THE SAME</t>
  </si>
  <si>
    <t>KIM KWANG PYO 
MAUDELLA MUDISELAGE NADEEKA 
JEONG DO YOUN 
SHIN MEE JIN</t>
  </si>
  <si>
    <t>A23L11/20 
A23L3/3571 
A23L5/20 
C12N1/20</t>
  </si>
  <si>
    <t>24-09-2014</t>
  </si>
  <si>
    <t>https://worldwide.espacenet.com/patent/search/publication/KR101443140B1 
https://worldwide.espacenet.com/patent/search/publication/KR20130069467A</t>
  </si>
  <si>
    <t>KR101188611B1 
KR20110081563A</t>
  </si>
  <si>
    <t>VIRULENT PHAGES INHIBITING THE GROWTH OF CRONOBACTER SAKAZAKII</t>
  </si>
  <si>
    <t>PARK JONG HYUN 
LEE YOUNG DUCK</t>
  </si>
  <si>
    <t>A01N63/02 
A01P1/00</t>
  </si>
  <si>
    <t>08-10-2012</t>
  </si>
  <si>
    <t>https://worldwide.espacenet.com/patent/search/publication/KR101188611B1 
https://worldwide.espacenet.com/patent/search/publication/KR20110081563A</t>
  </si>
  <si>
    <t>US2008311643A1 
US7622293B2</t>
  </si>
  <si>
    <t>Novel Pseudomonas aeruginosa: Bacteriophage and Uses Thereof</t>
  </si>
  <si>
    <t>C12N7/00</t>
  </si>
  <si>
    <t>24-11-2009</t>
  </si>
  <si>
    <t>https://worldwide.espacenet.com/patent/search/publication/US2008311643A1 
https://worldwide.espacenet.com/patent/search/publication/US7622293B2</t>
  </si>
  <si>
    <t>WO2007093849A2 
WO2007093849A3</t>
  </si>
  <si>
    <t>P100 BACTERIOPHAGE FOR CONTROL OF LISTERIA MONOCYTOGENES</t>
  </si>
  <si>
    <t>LOESSNER MARTIN J</t>
  </si>
  <si>
    <t>C07K14/005</t>
  </si>
  <si>
    <t>03-04-2008</t>
  </si>
  <si>
    <t>https://worldwide.espacenet.com/patent/search/publication/WO2007093849A2 
https://worldwide.espacenet.com/patent/search/publication/WO2007093849A3</t>
  </si>
  <si>
    <t>KR100941892B1 
KR20090030386A</t>
  </si>
  <si>
    <t>NOVEL BACTERIOPHAGE HAVING KILLING ACTIVITY SPECIFIC TO SALMONELLA SELECTED FROM INFECTIOUS BACTERIOPHAGES OF SALMONELLA GALLINARUM</t>
  </si>
  <si>
    <t>https://worldwide.espacenet.com/patent/search/publication/KR100941892B1 
https://worldwide.espacenet.com/patent/search/publication/KR20090030386A</t>
  </si>
  <si>
    <t>WO2019229079A1</t>
  </si>
  <si>
    <t>PHAGE COCKTAIL AGAINST E. COLI O157</t>
  </si>
  <si>
    <t>VAN MIERLO JOËL THOMAS 
WITTE SANDER 
HAGENS STEVEN</t>
  </si>
  <si>
    <t>A01N63/00 
A23K10/16 
A23K10/18 
A23L3/3463 
A23L3/3571 
A61K35/76 
A61P31/04 
C12N7/00</t>
  </si>
  <si>
    <t>05-12-2019</t>
  </si>
  <si>
    <t>https://worldwide.espacenet.com/patent/search/publication/WO2019229079A1</t>
  </si>
  <si>
    <t>CN102356817A</t>
  </si>
  <si>
    <t>Preparation of two lytic vibrio harveyi bacteriophage preparations, and application thereof</t>
  </si>
  <si>
    <t>YONGPING XU 
DEMENG TAN 
LIJI JIN 
XIAOYU LI 
TAO SUN 
JIANAN GUO 
RANSHENG YANG 
PENGFEI ZHAO</t>
  </si>
  <si>
    <t>A01K61/00 
A23K20/195 
C12N7/00 
C12N7/02</t>
  </si>
  <si>
    <t>22-02-2012</t>
  </si>
  <si>
    <t>https://worldwide.espacenet.com/patent/search/publication/CN102356817A</t>
  </si>
  <si>
    <t>US2017143778A1</t>
  </si>
  <si>
    <t>A METHOD OF FEEDING AN ANIMAL TO IMPROVE GROWTH EFFICIENCY</t>
  </si>
  <si>
    <t>NUBOER JOHAN FRANS WILLEM 
HAGENS STEVEN 
LOESSNER MARTIN JOHANNES 
OFFERHAUS MARK LEONARD</t>
  </si>
  <si>
    <t>A23K20/147 
A23K50/10 
A61K35/76 
A61K9/00 
C12N7/00</t>
  </si>
  <si>
    <t>25-05-2017</t>
  </si>
  <si>
    <t>https://worldwide.espacenet.com/patent/search/publication/US2017143778A1</t>
  </si>
  <si>
    <t>BR112018010737 (A2)</t>
  </si>
  <si>
    <t>composição compreendendo bacteriófagos para reduzir, eliminar e/ou prevenir a salmonella enteritidis, salmonella typhimurium e salmonella paratyphi b</t>
  </si>
  <si>
    <t xml:space="preserve">ANA PAULA JIMÉNEZ SÁNCHEZ [CO]
ANGELA VICTORIA HOLGUIN MORENO [CO]
MARTHA JOSEFINA VIVES FLOREZ [CO]
</t>
  </si>
  <si>
    <t xml:space="preserve">A61K39/00
</t>
  </si>
  <si>
    <t>27-11-2018</t>
  </si>
  <si>
    <t>LATIPAD</t>
  </si>
  <si>
    <t>https://lp.espacenet.com/publicationDetails/biblio?DB=lp.espacenet.com&amp;adjacent=true&amp;locale=es_LP&amp;FT=D&amp;date=20181127&amp;CC=BR&amp;NR=112018010737A2&amp;KC=A2</t>
  </si>
  <si>
    <t>AR101096 (A1)</t>
  </si>
  <si>
    <t>MÉTODO PARA EL TRATAMIENTO DE SUPERFICIES DE ALIMENTOS CON BACTERIÓFAGOS</t>
  </si>
  <si>
    <t xml:space="preserve">A23L3/3463
A23B4/20
A23L3/3571
</t>
  </si>
  <si>
    <t>23-11-2016</t>
  </si>
  <si>
    <t>https://lp.espacenet.com/publicationDetails/biblio?DB=lp.espacenet.com&amp;adjacent=true&amp;locale=es_LP&amp;FT=D&amp;date=20161123&amp;CC=AR&amp;NR=101096A1&amp;KC=A1</t>
  </si>
  <si>
    <t>WO2016168560</t>
  </si>
  <si>
    <t>ESCHERICHIA COLI O157:H7 BACTERIOPHAGE Φ241</t>
  </si>
  <si>
    <t>A23L 3/3463; A61K 35/76; C12N 7/00; C12Q 1/04; C12Q 1/70</t>
  </si>
  <si>
    <t>15-04-2016</t>
  </si>
  <si>
    <t>WIPO</t>
  </si>
  <si>
    <t>https://patentscope.wipo.int/search/en/detail.jsf?docId=WO2016168560</t>
  </si>
  <si>
    <t>AU194299807</t>
  </si>
  <si>
    <t>A bacteriophage for biocontrol of salmonella and in the manufacturing or processing of foods</t>
  </si>
  <si>
    <t>C12N 7/00; A23L 3/3463; A61K 35/76; C07K 14/01; C12Q 1/68; G01N 33/569</t>
  </si>
  <si>
    <t>07-05-2013</t>
  </si>
  <si>
    <t>https://patentscope.wipo.int/search/en/detail.jsf?docId=AU194299807</t>
  </si>
  <si>
    <t>WO2012159774</t>
  </si>
  <si>
    <t>NOVEL LISTERIA BACTERIOPHAGE P825N AND USES THEREOF</t>
  </si>
  <si>
    <t>A61K 35/76; C12N 7/00; G01N 33/569; C12N 1/06; A23L 3/3463; A01N 63/02</t>
  </si>
  <si>
    <t>29-05-2012</t>
  </si>
  <si>
    <t>https://patentscope.wipo.int/search/en/detail.jsf?docId=WO2012159774</t>
  </si>
  <si>
    <t>Bacteriophage and antibacterial composition comprising the same</t>
  </si>
  <si>
    <t>USPTO</t>
  </si>
  <si>
    <t>https://patft.uspto.gov/netacgi/nph-Parser?Sect1=PTO2&amp;Sect2=HITOFF&amp;u=%2Fnetahtml%2FPTO%2Fsearch-adv.htm&amp;r=16&amp;p=1&amp;f=G&amp;l=50&amp;d=PTXT&amp;S1=(((PHAGES+OR+BACTERIOPHAGES)+AND+BIOCONTROL)+AND+FOODBORNE)&amp;OS=PHAGES+OR+BACTERIOPHAGES+AND+BIOCONTROL+AND+FOODBORNE&amp;RS=(((PHAGES+OR+BACTERIOPHAGES)+AND+BIOCONTROL)+AND+FOODBORNE)</t>
  </si>
  <si>
    <t>Method and device for sanitation using bacteriophages</t>
  </si>
  <si>
    <t>https://patft.uspto.gov/netacgi/nph-Parser?Sect1=PTO2&amp;Sect2=HITOFF&amp;u=%2Fnetahtml%2FPTO%2Fsearch-adv.htm&amp;r=25&amp;p=1&amp;f=G&amp;l=50&amp;d=PTXT&amp;S1=(((PHAGES+OR+BACTERIOPHAGES)+AND+BIOCONTROL)+AND+FOODBORNE)&amp;OS=PHAGES+OR+BACTERIOPHAGES+AND+BIOCONTROL+AND+FOODBORNE&amp;RS=(((PHAGES+OR+BACTERIOPHAGES)+AND+BIOCONTROL)+AND+FOODBORNE)</t>
  </si>
  <si>
    <t>Reduction in bacterial colonization by administering bacteriophage compositions</t>
  </si>
  <si>
    <t>https://patft.uspto.gov/netacgi/nph-Parser?Sect1=PTO2&amp;Sect2=HITOFF&amp;u=%2Fnetahtml%2FPTO%2Fsearch-adv.htm&amp;r=23&amp;p=1&amp;f=G&amp;l=50&amp;d=PTXT&amp;S1=(((PHAGES+OR+BACTERIOPHAGES)+AND+BIOCONTROL)+AND+FOODBORNE)&amp;OS=PHAGES+OR+BACTERIOPHAGES+AND+BIOCONTROL+AND+FOODBORNE&amp;RS=(((PHAGES+OR+BACTERIOPHAGES)+AND+BIOCONTROL)+AND+FOODBORN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3"/>
  <sheetViews>
    <sheetView tabSelected="1" topLeftCell="A8" workbookViewId="0">
      <selection activeCell="A33" sqref="A33"/>
    </sheetView>
  </sheetViews>
  <sheetFormatPr baseColWidth="10" defaultRowHeight="14.4" x14ac:dyDescent="0.3"/>
  <cols>
    <col min="2" max="2" width="35.33203125" customWidth="1"/>
    <col min="3" max="3" width="35.6640625" customWidth="1"/>
    <col min="4" max="4" width="31.44140625" customWidth="1"/>
    <col min="5" max="5" width="15.77734375" customWidth="1"/>
    <col min="6" max="6" width="14.5546875" customWidth="1"/>
  </cols>
  <sheetData>
    <row r="1" spans="1:8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3">
      <c r="A2" s="1">
        <v>1</v>
      </c>
      <c r="B2" s="1" t="s">
        <v>8</v>
      </c>
      <c r="C2" s="1" t="s">
        <v>9</v>
      </c>
      <c r="D2" s="1" t="s">
        <v>10</v>
      </c>
      <c r="E2" s="1" t="s">
        <v>11</v>
      </c>
      <c r="F2" s="1" t="s">
        <v>12</v>
      </c>
      <c r="G2" s="1" t="s">
        <v>13</v>
      </c>
      <c r="H2" s="1" t="s">
        <v>14</v>
      </c>
    </row>
    <row r="3" spans="1:8" x14ac:dyDescent="0.3">
      <c r="A3" s="1">
        <f>A2+1</f>
        <v>2</v>
      </c>
      <c r="B3" s="1" t="s">
        <v>15</v>
      </c>
      <c r="C3" s="1" t="s">
        <v>16</v>
      </c>
      <c r="D3" s="1" t="s">
        <v>17</v>
      </c>
      <c r="E3" s="1" t="s">
        <v>18</v>
      </c>
      <c r="F3" s="1" t="s">
        <v>19</v>
      </c>
      <c r="G3" s="1" t="s">
        <v>13</v>
      </c>
      <c r="H3" s="1" t="s">
        <v>20</v>
      </c>
    </row>
    <row r="4" spans="1:8" x14ac:dyDescent="0.3">
      <c r="A4" s="1">
        <f t="shared" ref="A4:A32" si="0">A3+1</f>
        <v>3</v>
      </c>
      <c r="B4" s="1" t="s">
        <v>21</v>
      </c>
      <c r="C4" s="1" t="s">
        <v>22</v>
      </c>
      <c r="D4" s="1" t="s">
        <v>23</v>
      </c>
      <c r="E4" s="1" t="s">
        <v>24</v>
      </c>
      <c r="F4" s="1" t="s">
        <v>25</v>
      </c>
      <c r="G4" s="1" t="s">
        <v>13</v>
      </c>
      <c r="H4" s="1" t="s">
        <v>26</v>
      </c>
    </row>
    <row r="5" spans="1:8" x14ac:dyDescent="0.3">
      <c r="A5" s="1">
        <f t="shared" si="0"/>
        <v>4</v>
      </c>
      <c r="B5" s="1" t="s">
        <v>27</v>
      </c>
      <c r="C5" s="1" t="s">
        <v>28</v>
      </c>
      <c r="D5" s="1" t="s">
        <v>29</v>
      </c>
      <c r="E5" s="1" t="s">
        <v>30</v>
      </c>
      <c r="F5" s="1" t="s">
        <v>31</v>
      </c>
      <c r="G5" s="1" t="s">
        <v>13</v>
      </c>
      <c r="H5" s="1" t="s">
        <v>32</v>
      </c>
    </row>
    <row r="6" spans="1:8" x14ac:dyDescent="0.3">
      <c r="A6" s="1">
        <f t="shared" si="0"/>
        <v>5</v>
      </c>
      <c r="B6" s="1" t="s">
        <v>33</v>
      </c>
      <c r="C6" s="1" t="s">
        <v>34</v>
      </c>
      <c r="D6" s="1" t="s">
        <v>17</v>
      </c>
      <c r="E6" s="1" t="s">
        <v>35</v>
      </c>
      <c r="F6" s="1" t="s">
        <v>31</v>
      </c>
      <c r="G6" s="1" t="s">
        <v>13</v>
      </c>
      <c r="H6" s="1" t="s">
        <v>36</v>
      </c>
    </row>
    <row r="7" spans="1:8" x14ac:dyDescent="0.3">
      <c r="A7" s="1">
        <f t="shared" si="0"/>
        <v>6</v>
      </c>
      <c r="B7" s="1" t="s">
        <v>37</v>
      </c>
      <c r="C7" s="1" t="s">
        <v>38</v>
      </c>
      <c r="D7" s="1" t="s">
        <v>39</v>
      </c>
      <c r="E7" s="1" t="s">
        <v>40</v>
      </c>
      <c r="F7" s="1" t="s">
        <v>41</v>
      </c>
      <c r="G7" s="1" t="s">
        <v>13</v>
      </c>
      <c r="H7" s="1" t="s">
        <v>42</v>
      </c>
    </row>
    <row r="8" spans="1:8" x14ac:dyDescent="0.3">
      <c r="A8" s="1">
        <f t="shared" si="0"/>
        <v>7</v>
      </c>
      <c r="B8" s="1" t="s">
        <v>43</v>
      </c>
      <c r="C8" s="1" t="s">
        <v>44</v>
      </c>
      <c r="D8" s="1" t="s">
        <v>45</v>
      </c>
      <c r="E8" s="1" t="s">
        <v>46</v>
      </c>
      <c r="F8" s="1" t="s">
        <v>47</v>
      </c>
      <c r="G8" s="1" t="s">
        <v>13</v>
      </c>
      <c r="H8" s="1" t="s">
        <v>48</v>
      </c>
    </row>
    <row r="9" spans="1:8" x14ac:dyDescent="0.3">
      <c r="A9" s="1">
        <f t="shared" si="0"/>
        <v>8</v>
      </c>
      <c r="B9" s="1" t="s">
        <v>49</v>
      </c>
      <c r="C9" s="1" t="s">
        <v>50</v>
      </c>
      <c r="D9" s="1" t="s">
        <v>51</v>
      </c>
      <c r="E9" s="1" t="s">
        <v>52</v>
      </c>
      <c r="F9" s="1" t="s">
        <v>53</v>
      </c>
      <c r="G9" s="1" t="s">
        <v>13</v>
      </c>
      <c r="H9" s="1" t="s">
        <v>54</v>
      </c>
    </row>
    <row r="10" spans="1:8" x14ac:dyDescent="0.3">
      <c r="A10" s="1">
        <f t="shared" si="0"/>
        <v>9</v>
      </c>
      <c r="B10" s="1" t="s">
        <v>55</v>
      </c>
      <c r="C10" s="1" t="s">
        <v>56</v>
      </c>
      <c r="D10" s="1" t="s">
        <v>57</v>
      </c>
      <c r="E10" s="1" t="s">
        <v>58</v>
      </c>
      <c r="F10" s="1" t="s">
        <v>59</v>
      </c>
      <c r="G10" s="1" t="s">
        <v>13</v>
      </c>
      <c r="H10" s="1" t="s">
        <v>60</v>
      </c>
    </row>
    <row r="11" spans="1:8" x14ac:dyDescent="0.3">
      <c r="A11" s="1">
        <f t="shared" si="0"/>
        <v>10</v>
      </c>
      <c r="B11" s="1" t="s">
        <v>61</v>
      </c>
      <c r="C11" s="1" t="s">
        <v>62</v>
      </c>
      <c r="D11" s="1" t="s">
        <v>63</v>
      </c>
      <c r="E11" s="1" t="s">
        <v>64</v>
      </c>
      <c r="F11" s="1" t="s">
        <v>53</v>
      </c>
      <c r="G11" s="1" t="s">
        <v>13</v>
      </c>
      <c r="H11" s="1" t="s">
        <v>65</v>
      </c>
    </row>
    <row r="12" spans="1:8" x14ac:dyDescent="0.3">
      <c r="A12" s="1">
        <f t="shared" si="0"/>
        <v>11</v>
      </c>
      <c r="B12" s="1" t="s">
        <v>66</v>
      </c>
      <c r="C12" s="1" t="s">
        <v>67</v>
      </c>
      <c r="D12" s="1" t="s">
        <v>68</v>
      </c>
      <c r="E12" s="1" t="s">
        <v>69</v>
      </c>
      <c r="F12" s="1" t="s">
        <v>70</v>
      </c>
      <c r="G12" s="1" t="s">
        <v>13</v>
      </c>
      <c r="H12" s="1" t="s">
        <v>71</v>
      </c>
    </row>
    <row r="13" spans="1:8" x14ac:dyDescent="0.3">
      <c r="A13" s="1">
        <f t="shared" si="0"/>
        <v>12</v>
      </c>
      <c r="B13" s="1" t="s">
        <v>72</v>
      </c>
      <c r="C13" s="1" t="s">
        <v>73</v>
      </c>
      <c r="D13" s="1" t="s">
        <v>74</v>
      </c>
      <c r="E13" s="1" t="s">
        <v>75</v>
      </c>
      <c r="F13" s="1" t="s">
        <v>76</v>
      </c>
      <c r="G13" s="1" t="s">
        <v>13</v>
      </c>
      <c r="H13" s="1" t="s">
        <v>77</v>
      </c>
    </row>
    <row r="14" spans="1:8" x14ac:dyDescent="0.3">
      <c r="A14" s="1">
        <f t="shared" si="0"/>
        <v>13</v>
      </c>
      <c r="B14" s="1" t="s">
        <v>78</v>
      </c>
      <c r="C14" s="1" t="s">
        <v>79</v>
      </c>
      <c r="D14" s="1" t="s">
        <v>80</v>
      </c>
      <c r="E14" s="1" t="s">
        <v>81</v>
      </c>
      <c r="F14" s="1" t="s">
        <v>82</v>
      </c>
      <c r="G14" s="1" t="s">
        <v>13</v>
      </c>
      <c r="H14" s="1" t="s">
        <v>83</v>
      </c>
    </row>
    <row r="15" spans="1:8" x14ac:dyDescent="0.3">
      <c r="A15" s="1">
        <f t="shared" si="0"/>
        <v>14</v>
      </c>
      <c r="B15" s="1" t="s">
        <v>84</v>
      </c>
      <c r="C15" s="1" t="s">
        <v>85</v>
      </c>
      <c r="D15" s="1" t="s">
        <v>86</v>
      </c>
      <c r="E15" s="1" t="s">
        <v>87</v>
      </c>
      <c r="F15" s="1" t="s">
        <v>88</v>
      </c>
      <c r="G15" s="1" t="s">
        <v>13</v>
      </c>
      <c r="H15" s="1" t="s">
        <v>89</v>
      </c>
    </row>
    <row r="16" spans="1:8" x14ac:dyDescent="0.3">
      <c r="A16" s="1">
        <f t="shared" si="0"/>
        <v>15</v>
      </c>
      <c r="B16" s="1" t="s">
        <v>90</v>
      </c>
      <c r="C16" s="1" t="s">
        <v>91</v>
      </c>
      <c r="D16" s="1" t="s">
        <v>92</v>
      </c>
      <c r="E16" s="1" t="s">
        <v>93</v>
      </c>
      <c r="F16" s="1" t="s">
        <v>94</v>
      </c>
      <c r="G16" s="1" t="s">
        <v>13</v>
      </c>
      <c r="H16" s="1" t="s">
        <v>95</v>
      </c>
    </row>
    <row r="17" spans="1:8" x14ac:dyDescent="0.3">
      <c r="A17" s="1">
        <f t="shared" si="0"/>
        <v>16</v>
      </c>
      <c r="B17" s="1" t="s">
        <v>96</v>
      </c>
      <c r="C17" s="1" t="s">
        <v>97</v>
      </c>
      <c r="D17" s="1" t="s">
        <v>98</v>
      </c>
      <c r="E17" s="1" t="s">
        <v>99</v>
      </c>
      <c r="F17" s="1" t="s">
        <v>100</v>
      </c>
      <c r="G17" s="1" t="s">
        <v>13</v>
      </c>
      <c r="H17" s="1" t="s">
        <v>101</v>
      </c>
    </row>
    <row r="18" spans="1:8" x14ac:dyDescent="0.3">
      <c r="A18" s="1">
        <f t="shared" si="0"/>
        <v>17</v>
      </c>
      <c r="B18" s="1" t="s">
        <v>102</v>
      </c>
      <c r="C18" s="1" t="s">
        <v>103</v>
      </c>
      <c r="D18" s="1" t="s">
        <v>104</v>
      </c>
      <c r="E18" s="1" t="s">
        <v>105</v>
      </c>
      <c r="F18" s="1" t="s">
        <v>106</v>
      </c>
      <c r="G18" s="1" t="s">
        <v>13</v>
      </c>
      <c r="H18" s="1" t="s">
        <v>107</v>
      </c>
    </row>
    <row r="19" spans="1:8" x14ac:dyDescent="0.3">
      <c r="A19" s="1">
        <f t="shared" si="0"/>
        <v>18</v>
      </c>
      <c r="B19" s="1" t="s">
        <v>108</v>
      </c>
      <c r="C19" s="1" t="s">
        <v>109</v>
      </c>
      <c r="D19" s="1" t="s">
        <v>63</v>
      </c>
      <c r="E19" s="1" t="s">
        <v>110</v>
      </c>
      <c r="F19" s="1" t="s">
        <v>111</v>
      </c>
      <c r="G19" s="1" t="s">
        <v>13</v>
      </c>
      <c r="H19" s="1" t="s">
        <v>112</v>
      </c>
    </row>
    <row r="20" spans="1:8" x14ac:dyDescent="0.3">
      <c r="A20" s="1">
        <f t="shared" si="0"/>
        <v>19</v>
      </c>
      <c r="B20" s="1" t="s">
        <v>113</v>
      </c>
      <c r="C20" s="1" t="s">
        <v>114</v>
      </c>
      <c r="D20" s="1" t="s">
        <v>115</v>
      </c>
      <c r="E20" s="1" t="s">
        <v>116</v>
      </c>
      <c r="F20" s="1" t="s">
        <v>117</v>
      </c>
      <c r="G20" s="1" t="s">
        <v>13</v>
      </c>
      <c r="H20" s="1" t="s">
        <v>118</v>
      </c>
    </row>
    <row r="21" spans="1:8" x14ac:dyDescent="0.3">
      <c r="A21" s="1">
        <f t="shared" si="0"/>
        <v>20</v>
      </c>
      <c r="B21" s="1" t="s">
        <v>119</v>
      </c>
      <c r="C21" s="1" t="s">
        <v>120</v>
      </c>
      <c r="D21" s="1" t="s">
        <v>92</v>
      </c>
      <c r="E21" s="1" t="s">
        <v>110</v>
      </c>
      <c r="F21" s="1" t="s">
        <v>94</v>
      </c>
      <c r="G21" s="1" t="s">
        <v>13</v>
      </c>
      <c r="H21" s="1" t="s">
        <v>121</v>
      </c>
    </row>
    <row r="22" spans="1:8" x14ac:dyDescent="0.3">
      <c r="A22" s="1">
        <f t="shared" si="0"/>
        <v>21</v>
      </c>
      <c r="B22" s="1" t="s">
        <v>122</v>
      </c>
      <c r="C22" s="1" t="s">
        <v>123</v>
      </c>
      <c r="D22" s="1" t="s">
        <v>124</v>
      </c>
      <c r="E22" s="1" t="s">
        <v>125</v>
      </c>
      <c r="F22" s="1" t="s">
        <v>126</v>
      </c>
      <c r="G22" s="1" t="s">
        <v>13</v>
      </c>
      <c r="H22" s="1" t="s">
        <v>127</v>
      </c>
    </row>
    <row r="23" spans="1:8" x14ac:dyDescent="0.3">
      <c r="A23" s="1">
        <f t="shared" si="0"/>
        <v>22</v>
      </c>
      <c r="B23" s="1" t="s">
        <v>128</v>
      </c>
      <c r="C23" s="1" t="s">
        <v>129</v>
      </c>
      <c r="D23" s="1" t="s">
        <v>130</v>
      </c>
      <c r="E23" s="1" t="s">
        <v>131</v>
      </c>
      <c r="F23" s="1" t="s">
        <v>132</v>
      </c>
      <c r="G23" s="1" t="s">
        <v>13</v>
      </c>
      <c r="H23" s="1" t="s">
        <v>133</v>
      </c>
    </row>
    <row r="24" spans="1:8" x14ac:dyDescent="0.3">
      <c r="A24" s="1">
        <f t="shared" si="0"/>
        <v>23</v>
      </c>
      <c r="B24" s="1" t="s">
        <v>134</v>
      </c>
      <c r="C24" s="1" t="s">
        <v>135</v>
      </c>
      <c r="D24" s="1" t="s">
        <v>136</v>
      </c>
      <c r="E24" s="1" t="s">
        <v>137</v>
      </c>
      <c r="F24" s="1" t="s">
        <v>138</v>
      </c>
      <c r="G24" s="1" t="s">
        <v>13</v>
      </c>
      <c r="H24" s="1" t="s">
        <v>139</v>
      </c>
    </row>
    <row r="25" spans="1:8" x14ac:dyDescent="0.3">
      <c r="A25" s="1">
        <f t="shared" si="0"/>
        <v>24</v>
      </c>
      <c r="B25" s="1" t="s">
        <v>140</v>
      </c>
      <c r="C25" s="1" t="s">
        <v>141</v>
      </c>
      <c r="D25" s="1" t="s">
        <v>142</v>
      </c>
      <c r="E25" s="1" t="s">
        <v>143</v>
      </c>
      <c r="F25" s="1" t="s">
        <v>144</v>
      </c>
      <c r="G25" s="1" t="s">
        <v>145</v>
      </c>
      <c r="H25" s="1" t="s">
        <v>146</v>
      </c>
    </row>
    <row r="26" spans="1:8" x14ac:dyDescent="0.3">
      <c r="A26" s="1">
        <f t="shared" si="0"/>
        <v>25</v>
      </c>
      <c r="B26" s="1" t="s">
        <v>147</v>
      </c>
      <c r="C26" s="1" t="s">
        <v>148</v>
      </c>
      <c r="D26" s="1"/>
      <c r="E26" s="1" t="s">
        <v>149</v>
      </c>
      <c r="F26" s="1" t="s">
        <v>150</v>
      </c>
      <c r="G26" s="1" t="s">
        <v>145</v>
      </c>
      <c r="H26" s="1" t="s">
        <v>151</v>
      </c>
    </row>
    <row r="27" spans="1:8" x14ac:dyDescent="0.3">
      <c r="A27" s="1">
        <f t="shared" si="0"/>
        <v>26</v>
      </c>
      <c r="B27" s="1" t="s">
        <v>152</v>
      </c>
      <c r="C27" s="1" t="s">
        <v>153</v>
      </c>
      <c r="D27" s="1"/>
      <c r="E27" s="1" t="s">
        <v>154</v>
      </c>
      <c r="F27" s="1" t="s">
        <v>155</v>
      </c>
      <c r="G27" s="1" t="s">
        <v>156</v>
      </c>
      <c r="H27" s="1" t="s">
        <v>157</v>
      </c>
    </row>
    <row r="28" spans="1:8" x14ac:dyDescent="0.3">
      <c r="A28" s="1">
        <f t="shared" si="0"/>
        <v>27</v>
      </c>
      <c r="B28" s="1" t="s">
        <v>158</v>
      </c>
      <c r="C28" s="1" t="s">
        <v>159</v>
      </c>
      <c r="D28" s="1"/>
      <c r="E28" s="1" t="s">
        <v>160</v>
      </c>
      <c r="F28" s="1" t="s">
        <v>161</v>
      </c>
      <c r="G28" s="1" t="s">
        <v>156</v>
      </c>
      <c r="H28" s="1" t="s">
        <v>162</v>
      </c>
    </row>
    <row r="29" spans="1:8" x14ac:dyDescent="0.3">
      <c r="A29" s="1">
        <f t="shared" si="0"/>
        <v>28</v>
      </c>
      <c r="B29" s="1" t="s">
        <v>163</v>
      </c>
      <c r="C29" s="1" t="s">
        <v>164</v>
      </c>
      <c r="D29" s="1"/>
      <c r="E29" s="1" t="s">
        <v>165</v>
      </c>
      <c r="F29" s="1" t="s">
        <v>166</v>
      </c>
      <c r="G29" s="1" t="s">
        <v>156</v>
      </c>
      <c r="H29" s="1" t="s">
        <v>167</v>
      </c>
    </row>
    <row r="30" spans="1:8" x14ac:dyDescent="0.3">
      <c r="A30" s="1">
        <f t="shared" si="0"/>
        <v>29</v>
      </c>
      <c r="B30" s="1">
        <v>8771936</v>
      </c>
      <c r="C30" s="1" t="s">
        <v>168</v>
      </c>
      <c r="D30" s="1"/>
      <c r="E30" s="1"/>
      <c r="F30" s="1"/>
      <c r="G30" s="1" t="s">
        <v>169</v>
      </c>
      <c r="H30" s="1" t="s">
        <v>170</v>
      </c>
    </row>
    <row r="31" spans="1:8" x14ac:dyDescent="0.3">
      <c r="A31" s="1">
        <f t="shared" si="0"/>
        <v>30</v>
      </c>
      <c r="B31" s="1">
        <v>6699701</v>
      </c>
      <c r="C31" s="1" t="s">
        <v>171</v>
      </c>
      <c r="D31" s="1"/>
      <c r="E31" s="1"/>
      <c r="F31" s="1"/>
      <c r="G31" s="1" t="s">
        <v>169</v>
      </c>
      <c r="H31" s="1" t="s">
        <v>172</v>
      </c>
    </row>
    <row r="32" spans="1:8" x14ac:dyDescent="0.3">
      <c r="A32" s="1">
        <f t="shared" si="0"/>
        <v>31</v>
      </c>
      <c r="B32" s="1">
        <v>8003323</v>
      </c>
      <c r="C32" s="1" t="s">
        <v>173</v>
      </c>
      <c r="D32" s="1"/>
      <c r="E32" s="1"/>
      <c r="F32" s="1"/>
      <c r="G32" s="1" t="s">
        <v>169</v>
      </c>
      <c r="H32" s="1" t="s">
        <v>174</v>
      </c>
    </row>
    <row r="33" spans="1:1" x14ac:dyDescent="0.3">
      <c r="A33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tza Romero</dc:creator>
  <cp:lastModifiedBy>XIOMARA</cp:lastModifiedBy>
  <dcterms:created xsi:type="dcterms:W3CDTF">2022-04-14T16:45:00Z</dcterms:created>
  <dcterms:modified xsi:type="dcterms:W3CDTF">2023-01-10T15:39:41Z</dcterms:modified>
</cp:coreProperties>
</file>